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515"/>
  <workbookPr date1904="1" showInkAnnotation="0" autoCompressPictures="0"/>
  <bookViews>
    <workbookView xWindow="2320" yWindow="20" windowWidth="25600" windowHeight="16060" tabRatio="500"/>
  </bookViews>
  <sheets>
    <sheet name="Human Gastric Sample Meta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8" uniqueCount="8">
  <si>
    <t>Supplementary Table S2. Pipeline sequence analysis statistics for human gastric ITS dataset.</t>
  </si>
  <si>
    <t>Raw input sequences</t>
  </si>
  <si>
    <t>Subject id</t>
  </si>
  <si>
    <t>Sequences passing quality filtering</t>
  </si>
  <si>
    <t>High-quality sequences detected as chimeras</t>
  </si>
  <si>
    <t>Final high-quality sequences used for analysis</t>
  </si>
  <si>
    <t>Total</t>
  </si>
  <si>
    <t>Final average sequenc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10"/>
      <name val="Arial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4"/>
      <name val="Arial"/>
    </font>
    <font>
      <sz val="14"/>
      <color indexed="8"/>
      <name val="Arial"/>
    </font>
    <font>
      <b/>
      <sz val="14"/>
      <name val="Arial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 wrapText="1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3" fontId="7" fillId="0" borderId="0" xfId="0" applyNumberFormat="1" applyFont="1" applyAlignment="1">
      <alignment horizontal="center" vertical="center" wrapText="1"/>
    </xf>
    <xf numFmtId="0" fontId="5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/>
    </xf>
    <xf numFmtId="3" fontId="7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3" fontId="6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left" wrapText="1"/>
    </xf>
    <xf numFmtId="3" fontId="1" fillId="0" borderId="0" xfId="0" applyNumberFormat="1" applyFont="1" applyAlignment="1">
      <alignment horizontal="left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/>
  </sheetViews>
  <sheetFormatPr baseColWidth="10" defaultRowHeight="12" x14ac:dyDescent="0"/>
  <cols>
    <col min="1" max="2" width="16.85546875" style="1" customWidth="1"/>
    <col min="3" max="3" width="17.42578125" style="1" customWidth="1"/>
    <col min="4" max="4" width="15.7109375" style="1" customWidth="1"/>
    <col min="5" max="5" width="16.5703125" style="1" customWidth="1"/>
    <col min="6" max="6" width="16" style="1" customWidth="1"/>
    <col min="7" max="16384" width="10.7109375" style="1"/>
  </cols>
  <sheetData>
    <row r="1" spans="1:8" s="2" customFormat="1" ht="29" customHeight="1">
      <c r="A1" s="12" t="s">
        <v>0</v>
      </c>
      <c r="B1" s="13"/>
      <c r="C1" s="13"/>
      <c r="D1" s="13"/>
      <c r="E1" s="13"/>
      <c r="F1" s="13"/>
    </row>
    <row r="2" spans="1:8" ht="68">
      <c r="A2" s="4" t="s">
        <v>2</v>
      </c>
      <c r="B2" s="14" t="s">
        <v>1</v>
      </c>
      <c r="C2" s="14" t="s">
        <v>3</v>
      </c>
      <c r="D2" s="14" t="s">
        <v>4</v>
      </c>
      <c r="E2" s="4" t="s">
        <v>5</v>
      </c>
      <c r="F2" s="4" t="s">
        <v>7</v>
      </c>
    </row>
    <row r="3" spans="1:8" ht="21" customHeight="1">
      <c r="A3" s="4">
        <v>15</v>
      </c>
      <c r="B3" s="7">
        <v>18335</v>
      </c>
      <c r="C3" s="7">
        <v>18181</v>
      </c>
      <c r="D3" s="7">
        <v>150</v>
      </c>
      <c r="E3" s="7">
        <v>18031</v>
      </c>
      <c r="F3" s="7">
        <v>285</v>
      </c>
      <c r="H3"/>
    </row>
    <row r="4" spans="1:8" ht="21" customHeight="1">
      <c r="A4" s="4">
        <v>33</v>
      </c>
      <c r="B4" s="7">
        <v>15959</v>
      </c>
      <c r="C4" s="7">
        <v>15823</v>
      </c>
      <c r="D4" s="7">
        <v>210</v>
      </c>
      <c r="E4" s="7">
        <v>15613</v>
      </c>
      <c r="F4" s="7">
        <v>274</v>
      </c>
      <c r="H4"/>
    </row>
    <row r="5" spans="1:8" ht="21" customHeight="1">
      <c r="A5" s="4">
        <v>38</v>
      </c>
      <c r="B5" s="7">
        <v>19691</v>
      </c>
      <c r="C5" s="7">
        <v>19484</v>
      </c>
      <c r="D5" s="7">
        <v>180</v>
      </c>
      <c r="E5" s="7">
        <v>19304</v>
      </c>
      <c r="F5" s="7">
        <v>275</v>
      </c>
      <c r="H5"/>
    </row>
    <row r="6" spans="1:8" ht="21" customHeight="1">
      <c r="A6" s="4">
        <v>44</v>
      </c>
      <c r="B6" s="7">
        <v>19489</v>
      </c>
      <c r="C6" s="7">
        <v>19363</v>
      </c>
      <c r="D6" s="7">
        <v>150</v>
      </c>
      <c r="E6" s="7">
        <v>19213</v>
      </c>
      <c r="F6" s="7">
        <v>270</v>
      </c>
      <c r="H6"/>
    </row>
    <row r="7" spans="1:8" ht="21" customHeight="1">
      <c r="A7" s="4">
        <v>50</v>
      </c>
      <c r="B7" s="7">
        <v>5776</v>
      </c>
      <c r="C7" s="7">
        <v>5702</v>
      </c>
      <c r="D7" s="7">
        <v>60</v>
      </c>
      <c r="E7" s="7">
        <v>5642</v>
      </c>
      <c r="F7" s="7">
        <v>289</v>
      </c>
      <c r="H7"/>
    </row>
    <row r="8" spans="1:8" ht="21" customHeight="1">
      <c r="A8" s="4">
        <v>64</v>
      </c>
      <c r="B8" s="7">
        <v>10764</v>
      </c>
      <c r="C8" s="7">
        <v>10697</v>
      </c>
      <c r="D8" s="7">
        <v>102</v>
      </c>
      <c r="E8" s="7">
        <v>10595</v>
      </c>
      <c r="F8" s="7">
        <v>263</v>
      </c>
      <c r="H8"/>
    </row>
    <row r="9" spans="1:8" ht="21" customHeight="1">
      <c r="A9" s="5">
        <v>77</v>
      </c>
      <c r="B9" s="7">
        <v>16487</v>
      </c>
      <c r="C9" s="7">
        <v>16414</v>
      </c>
      <c r="D9" s="7">
        <v>109</v>
      </c>
      <c r="E9" s="7">
        <v>16305</v>
      </c>
      <c r="F9" s="7">
        <v>263</v>
      </c>
      <c r="H9"/>
    </row>
    <row r="10" spans="1:8" ht="21" customHeight="1">
      <c r="A10" s="5">
        <v>96</v>
      </c>
      <c r="B10" s="7">
        <v>11548</v>
      </c>
      <c r="C10" s="7">
        <v>11505</v>
      </c>
      <c r="D10" s="7">
        <v>102</v>
      </c>
      <c r="E10" s="7">
        <v>11403</v>
      </c>
      <c r="F10" s="7">
        <v>243</v>
      </c>
      <c r="H10"/>
    </row>
    <row r="11" spans="1:8" ht="21" customHeight="1">
      <c r="A11" s="5">
        <v>97</v>
      </c>
      <c r="B11" s="7">
        <v>16633</v>
      </c>
      <c r="C11" s="7">
        <v>16594</v>
      </c>
      <c r="D11" s="7">
        <v>172</v>
      </c>
      <c r="E11" s="7">
        <v>16422</v>
      </c>
      <c r="F11" s="7">
        <v>241</v>
      </c>
      <c r="H11"/>
    </row>
    <row r="12" spans="1:8" ht="6" customHeight="1">
      <c r="A12" s="10"/>
      <c r="B12" s="10"/>
      <c r="C12" s="10"/>
      <c r="D12" s="10"/>
      <c r="E12" s="10"/>
      <c r="F12" s="11"/>
    </row>
    <row r="13" spans="1:8" ht="27" customHeight="1">
      <c r="A13" s="3" t="s">
        <v>6</v>
      </c>
      <c r="B13" s="4">
        <f>SUM(B3:B11)</f>
        <v>134682</v>
      </c>
      <c r="C13" s="4">
        <f t="shared" ref="C13" si="0">SUM(C3:C11)</f>
        <v>133763</v>
      </c>
      <c r="D13" s="4">
        <v>1235</v>
      </c>
      <c r="E13" s="9">
        <v>132528</v>
      </c>
    </row>
    <row r="14" spans="1:8" ht="17">
      <c r="A14" s="6"/>
      <c r="B14" s="6"/>
      <c r="C14" s="6"/>
      <c r="D14" s="15"/>
      <c r="E14" s="6"/>
    </row>
    <row r="15" spans="1:8" ht="17">
      <c r="A15" s="8"/>
      <c r="B15" s="8"/>
      <c r="C15" s="8"/>
      <c r="D15" s="8"/>
      <c r="E15" s="8"/>
      <c r="F15" s="16"/>
    </row>
    <row r="16" spans="1:8" ht="17">
      <c r="A16" s="8"/>
      <c r="B16" s="8"/>
      <c r="C16" s="8"/>
      <c r="D16" s="8"/>
      <c r="E16" s="8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Gastric Sample Metadata</vt:lpstr>
    </vt:vector>
  </TitlesOfParts>
  <Company>Institute for Genome Sciences, University of Maryl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Florian Fricke</dc:creator>
  <cp:lastModifiedBy>james white</cp:lastModifiedBy>
  <dcterms:created xsi:type="dcterms:W3CDTF">2012-06-19T19:03:49Z</dcterms:created>
  <dcterms:modified xsi:type="dcterms:W3CDTF">2012-09-26T15:12:51Z</dcterms:modified>
</cp:coreProperties>
</file>